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700" windowHeight="12260"/>
  </bookViews>
  <sheets>
    <sheet name="sheet 1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" uniqueCount="65">
  <si>
    <t>Table S4    The expression level and function annotations information of DEGs related to the five selected pathways</t>
  </si>
  <si>
    <t>Gene_id</t>
  </si>
  <si>
    <t>OAvsKA</t>
  </si>
  <si>
    <t>OBvsKB</t>
  </si>
  <si>
    <t>OCvsKC</t>
  </si>
  <si>
    <t>Annotation information</t>
  </si>
  <si>
    <t>Module</t>
  </si>
  <si>
    <t>Nitab4.5_0023521g0020</t>
  </si>
  <si>
    <t>Photosystem I PsaA/PsaB, conserved site, Photosystem I PsaA/PsaB</t>
  </si>
  <si>
    <t>Photosynthesis</t>
  </si>
  <si>
    <t>Nitab4.5_0002005g0010</t>
  </si>
  <si>
    <t>Photosystem I PsaA/PsaB</t>
  </si>
  <si>
    <t>Nitab4.5_0011099g0030</t>
  </si>
  <si>
    <t>Photosystem antenna protein-like, Photosystem I PsaA/PsaB</t>
  </si>
  <si>
    <t>Nitab4.5_0003961g0020</t>
  </si>
  <si>
    <t>Photosynthetic reaction centre, L/M</t>
  </si>
  <si>
    <t>Nitab4.5_0001439g0110</t>
  </si>
  <si>
    <t>Photosynthetic reaction centre, L/M, Photosystem II protein D1</t>
  </si>
  <si>
    <t>Nitab4.5_0011952g0020</t>
  </si>
  <si>
    <t>Nitab4.5_0001761g0230</t>
  </si>
  <si>
    <t>Novel08048</t>
  </si>
  <si>
    <t>-</t>
  </si>
  <si>
    <t>Nitab4.5_0001476g0060</t>
  </si>
  <si>
    <t>Blue (type 1) copper domain, Cupredoxin, Blue (type 1) copper protein, Plastocyanin</t>
  </si>
  <si>
    <t>Nitab4.5_0003030g0010</t>
  </si>
  <si>
    <t>Plastocyanin, Cupredoxin, Blue (type 1) copper protein, Blue (type 1) copper domain</t>
  </si>
  <si>
    <t>Nitab4.5_0009833g0010</t>
  </si>
  <si>
    <t>2Fe-2S ferredoxin-type domain, Beta-grasp domain, Ferredoxin [2Fe-2S], plant</t>
  </si>
  <si>
    <t>Nitab4.5_0000005g0380</t>
  </si>
  <si>
    <t>ATPase, F1 complex, gamma subunit, ATPase, F1 complex, gamma subunit domain</t>
  </si>
  <si>
    <t>Novel07973</t>
  </si>
  <si>
    <t>Carbon fixation in photosynthetic organisms</t>
  </si>
  <si>
    <t>Novel05746</t>
  </si>
  <si>
    <t>Nitab4.5_0000266g0030</t>
  </si>
  <si>
    <t>Ribulose bisphosphate carboxylase</t>
  </si>
  <si>
    <t>Nitab4.5_0000007g0300</t>
  </si>
  <si>
    <t>Nitab4.5_0002755g0110</t>
  </si>
  <si>
    <t>Nitab4.5_0020415g0010</t>
  </si>
  <si>
    <t>Ribulose bisphosphate carboxylase, large subunit, C-terminal, P-loop containing nucleoside triphosphate hydrolase, Ribulose bisphosphate carboxylase, large subunit, ferrodoxin-like N-terminal, Uncharacterised protein family Ycf1, ATPase, F1/V1/A1 complex, alpha/beta subunit, nucleotide-binding domain</t>
  </si>
  <si>
    <t>Nitab4.5_0006359g0020</t>
  </si>
  <si>
    <t>Acyl transferase domain, Acyl transferase/acyl hydrolase/lysophospholipase</t>
  </si>
  <si>
    <t>Fatty acid biosynthesis and  elongation</t>
  </si>
  <si>
    <t>Nitab4.5_0001538g0040</t>
  </si>
  <si>
    <t>Glucose/ribitol dehydrogenase, NAD(P)-binding domain</t>
  </si>
  <si>
    <t>Nitab4.5_0000105g0060</t>
  </si>
  <si>
    <t>Nitab4.5_0003281g0070</t>
  </si>
  <si>
    <t>AMP-binding, conserved site, AMP-dependent synthetase/ligase</t>
  </si>
  <si>
    <t>Novel08115</t>
  </si>
  <si>
    <t>Nitab4.5_0003815g0080</t>
  </si>
  <si>
    <t>FAE1/Type III polyketide synthase-like protein, Thiolase-like, 3-Oxoacyl-[acyl-carrier-protein (ACP)] synthase III C-terminal, Thiolase-like, subgroup, Very-long-chain 3-ketoacyl-CoA synthase</t>
  </si>
  <si>
    <t>Nitab4.5_0000187g0110</t>
  </si>
  <si>
    <t>Thiolase-like, subgroup, 3-Oxoacyl-[acyl-carrier-protein (ACP)] synthase III C-terminal, Thiolase-like, Very-long-chain 3-ketoacyl-CoA synthase, FAE1/Type III polyketide synthase-like protein</t>
  </si>
  <si>
    <t>Novel08164</t>
  </si>
  <si>
    <t>Cutin, suberine and wax biosynthesis</t>
  </si>
  <si>
    <t>Novel06767</t>
  </si>
  <si>
    <t>Nitab4.5_0005643g0010</t>
  </si>
  <si>
    <t>Fatty acyl-CoA reductase, Male sterility, NAD-binding, NAD(P)-binding domain</t>
  </si>
  <si>
    <t>Nitab4.5_0000234g0050</t>
  </si>
  <si>
    <t>Male sterility, NAD-binding, Fatty acyl-CoA reductase, NAD(P)-binding domain</t>
  </si>
  <si>
    <t>Nitab4.5_0002245g0030</t>
  </si>
  <si>
    <t>NAD(P)-binding domain, Fatty acyl-CoA reductase, Male sterility, NAD-binding</t>
  </si>
  <si>
    <t>Nitab4.5_0000234g0090</t>
  </si>
  <si>
    <t>Nitab4.5_0002609g0030</t>
  </si>
  <si>
    <t>Nitab4.5_0002259g0030</t>
  </si>
  <si>
    <t>Cytochrome P450, E-class, group I, Cytochrome P450, Cytochrome P450, conserved sit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i/>
      <sz val="12"/>
      <color theme="1"/>
      <name val="Times New Roman Regular"/>
      <charset val="134"/>
    </font>
    <font>
      <sz val="14"/>
      <color theme="1"/>
      <name val="Times New Roman Regular"/>
      <charset val="134"/>
    </font>
    <font>
      <sz val="16"/>
      <color theme="1"/>
      <name val="Times New Roman Regular"/>
      <charset val="134"/>
    </font>
    <font>
      <sz val="14"/>
      <name val="Times New Roman Regular"/>
      <charset val="134"/>
    </font>
    <font>
      <i/>
      <sz val="12"/>
      <name val="Times New Roman Regular"/>
      <charset val="134"/>
    </font>
    <font>
      <sz val="12"/>
      <name val="Times New Roman Regular"/>
      <charset val="134"/>
    </font>
    <font>
      <sz val="12"/>
      <color theme="1"/>
      <name val="Times New Roman Regular"/>
      <charset val="134"/>
    </font>
    <font>
      <b/>
      <sz val="14"/>
      <name val="Times New Roman Regular"/>
      <charset val="134"/>
    </font>
    <font>
      <sz val="9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6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 vertical="center"/>
    </xf>
    <xf numFmtId="176" fontId="7" fillId="2" borderId="0" xfId="0" applyNumberFormat="1" applyFont="1" applyFill="1" applyAlignment="1">
      <alignment horizontal="center" vertical="center"/>
    </xf>
    <xf numFmtId="176" fontId="8" fillId="2" borderId="0" xfId="0" applyNumberFormat="1" applyFont="1" applyFill="1" applyAlignment="1">
      <alignment horizontal="center" vertical="center"/>
    </xf>
    <xf numFmtId="176" fontId="8" fillId="2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6" fillId="2" borderId="0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left" vertical="center"/>
    </xf>
    <xf numFmtId="176" fontId="8" fillId="2" borderId="2" xfId="0" applyNumberFormat="1" applyFont="1" applyFill="1" applyBorder="1" applyAlignment="1">
      <alignment horizontal="center" vertical="center"/>
    </xf>
    <xf numFmtId="176" fontId="9" fillId="2" borderId="0" xfId="0" applyNumberFormat="1" applyFont="1" applyFill="1" applyBorder="1" applyAlignment="1">
      <alignment horizontal="center" vertical="center"/>
    </xf>
    <xf numFmtId="176" fontId="9" fillId="2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0E00E9"/>
      <color rgb="00FC000F"/>
      <color rgb="00527DB3"/>
      <color rgb="00E165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6"/>
  <sheetViews>
    <sheetView tabSelected="1" zoomScale="76" zoomScaleNormal="76" workbookViewId="0">
      <selection activeCell="A1" sqref="A1:F2"/>
    </sheetView>
  </sheetViews>
  <sheetFormatPr defaultColWidth="9.23076923076923" defaultRowHeight="17.6" outlineLevelCol="7"/>
  <cols>
    <col min="1" max="1" width="28.3461538461538" style="1" customWidth="1"/>
    <col min="2" max="2" width="12.9423076923077" style="1" customWidth="1"/>
    <col min="3" max="3" width="12.9423076923077" style="2" customWidth="1"/>
    <col min="4" max="4" width="12.9423076923077" style="1" customWidth="1"/>
    <col min="5" max="5" width="63.25" style="1" customWidth="1"/>
    <col min="6" max="6" width="34.7884615384615" style="1" customWidth="1"/>
  </cols>
  <sheetData>
    <row r="1" spans="1:6">
      <c r="A1" s="3" t="s">
        <v>0</v>
      </c>
      <c r="B1" s="3"/>
      <c r="C1" s="3"/>
      <c r="D1" s="3"/>
      <c r="E1" s="3"/>
      <c r="F1" s="3"/>
    </row>
    <row r="2" ht="17.55" spans="1:6">
      <c r="A2" s="3"/>
      <c r="B2" s="3"/>
      <c r="C2" s="3"/>
      <c r="D2" s="3"/>
      <c r="E2" s="3"/>
      <c r="F2" s="3"/>
    </row>
    <row r="3" ht="23.95" spans="1:8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14"/>
      <c r="H3" s="15"/>
    </row>
    <row r="4" spans="1:6">
      <c r="A4" s="6" t="s">
        <v>7</v>
      </c>
      <c r="B4" s="7">
        <v>-2.5303</v>
      </c>
      <c r="C4" s="7">
        <v>1.0443</v>
      </c>
      <c r="D4" s="7">
        <v>-1.3715</v>
      </c>
      <c r="E4" s="16" t="s">
        <v>8</v>
      </c>
      <c r="F4" s="17" t="s">
        <v>9</v>
      </c>
    </row>
    <row r="5" spans="1:6">
      <c r="A5" s="6" t="s">
        <v>10</v>
      </c>
      <c r="B5" s="7">
        <v>-2.0744</v>
      </c>
      <c r="C5" s="7">
        <v>0.76984</v>
      </c>
      <c r="D5" s="7">
        <v>-0.85106</v>
      </c>
      <c r="E5" s="16" t="s">
        <v>11</v>
      </c>
      <c r="F5" s="17" t="s">
        <v>9</v>
      </c>
    </row>
    <row r="6" spans="1:6">
      <c r="A6" s="6" t="s">
        <v>12</v>
      </c>
      <c r="B6" s="7">
        <v>-2.4051</v>
      </c>
      <c r="C6" s="7">
        <v>0.13474</v>
      </c>
      <c r="D6" s="7">
        <v>-0.80944</v>
      </c>
      <c r="E6" s="16" t="s">
        <v>13</v>
      </c>
      <c r="F6" s="17" t="s">
        <v>9</v>
      </c>
    </row>
    <row r="7" spans="1:8">
      <c r="A7" s="6" t="s">
        <v>14</v>
      </c>
      <c r="B7" s="7">
        <v>-2.6273</v>
      </c>
      <c r="C7" s="7">
        <v>0.79514</v>
      </c>
      <c r="D7" s="7">
        <v>-1.0996</v>
      </c>
      <c r="E7" s="16" t="s">
        <v>15</v>
      </c>
      <c r="F7" s="17" t="s">
        <v>9</v>
      </c>
      <c r="G7" s="18"/>
      <c r="H7" s="18"/>
    </row>
    <row r="8" spans="1:6">
      <c r="A8" s="6" t="s">
        <v>16</v>
      </c>
      <c r="B8" s="7">
        <v>-2.405</v>
      </c>
      <c r="C8" s="7">
        <v>0.22376</v>
      </c>
      <c r="D8" s="7">
        <v>-1.6831</v>
      </c>
      <c r="E8" s="16" t="s">
        <v>17</v>
      </c>
      <c r="F8" s="17" t="s">
        <v>9</v>
      </c>
    </row>
    <row r="9" spans="1:6">
      <c r="A9" s="6" t="s">
        <v>18</v>
      </c>
      <c r="B9" s="7">
        <v>-2.996</v>
      </c>
      <c r="C9" s="7">
        <v>0.73909</v>
      </c>
      <c r="D9" s="7">
        <v>0.45752</v>
      </c>
      <c r="E9" s="16" t="s">
        <v>15</v>
      </c>
      <c r="F9" s="17" t="s">
        <v>9</v>
      </c>
    </row>
    <row r="10" spans="1:6">
      <c r="A10" s="6" t="s">
        <v>19</v>
      </c>
      <c r="B10" s="7">
        <v>-2.224</v>
      </c>
      <c r="C10" s="7">
        <v>0.86048</v>
      </c>
      <c r="D10" s="7">
        <v>-0.86775</v>
      </c>
      <c r="E10" s="16" t="s">
        <v>15</v>
      </c>
      <c r="F10" s="17" t="s">
        <v>9</v>
      </c>
    </row>
    <row r="11" spans="1:6">
      <c r="A11" s="6" t="s">
        <v>20</v>
      </c>
      <c r="B11" s="7">
        <v>-5.9008</v>
      </c>
      <c r="C11" s="7">
        <v>-4.6681</v>
      </c>
      <c r="D11" s="7">
        <v>-4.9124</v>
      </c>
      <c r="E11" s="16" t="s">
        <v>21</v>
      </c>
      <c r="F11" s="17" t="s">
        <v>9</v>
      </c>
    </row>
    <row r="12" spans="1:6">
      <c r="A12" s="6" t="s">
        <v>22</v>
      </c>
      <c r="B12" s="7">
        <v>2.0006</v>
      </c>
      <c r="C12" s="7">
        <v>3.929</v>
      </c>
      <c r="D12" s="7">
        <v>6.2258</v>
      </c>
      <c r="E12" s="16" t="s">
        <v>23</v>
      </c>
      <c r="F12" s="17" t="s">
        <v>9</v>
      </c>
    </row>
    <row r="13" spans="1:6">
      <c r="A13" s="6" t="s">
        <v>24</v>
      </c>
      <c r="B13" s="7">
        <v>-2.0178</v>
      </c>
      <c r="C13" s="7">
        <v>-2.0053</v>
      </c>
      <c r="D13" s="7">
        <v>-1.1845</v>
      </c>
      <c r="E13" s="16" t="s">
        <v>25</v>
      </c>
      <c r="F13" s="17" t="s">
        <v>9</v>
      </c>
    </row>
    <row r="14" spans="1:6">
      <c r="A14" s="6" t="s">
        <v>26</v>
      </c>
      <c r="B14" s="7">
        <v>-2.4046</v>
      </c>
      <c r="C14" s="7">
        <v>-1.0272</v>
      </c>
      <c r="D14" s="7">
        <v>-0.37776</v>
      </c>
      <c r="E14" s="16" t="s">
        <v>27</v>
      </c>
      <c r="F14" s="17" t="s">
        <v>9</v>
      </c>
    </row>
    <row r="15" spans="1:6">
      <c r="A15" s="6" t="s">
        <v>28</v>
      </c>
      <c r="B15" s="7">
        <v>5.4236</v>
      </c>
      <c r="C15" s="7">
        <v>4.0312</v>
      </c>
      <c r="D15" s="7">
        <v>4.3872</v>
      </c>
      <c r="E15" s="16" t="s">
        <v>29</v>
      </c>
      <c r="F15" s="17" t="s">
        <v>9</v>
      </c>
    </row>
    <row r="16" spans="1:6">
      <c r="A16" s="6" t="s">
        <v>30</v>
      </c>
      <c r="B16" s="8">
        <v>12.351</v>
      </c>
      <c r="C16" s="8">
        <v>12.804</v>
      </c>
      <c r="D16" s="8">
        <v>11.972</v>
      </c>
      <c r="E16" s="16" t="s">
        <v>21</v>
      </c>
      <c r="F16" s="17" t="s">
        <v>31</v>
      </c>
    </row>
    <row r="17" spans="1:6">
      <c r="A17" s="6" t="s">
        <v>32</v>
      </c>
      <c r="B17" s="8">
        <v>10.461</v>
      </c>
      <c r="C17" s="8">
        <v>8.1022</v>
      </c>
      <c r="D17" s="8">
        <v>9.3428</v>
      </c>
      <c r="E17" s="16" t="s">
        <v>21</v>
      </c>
      <c r="F17" s="17" t="s">
        <v>31</v>
      </c>
    </row>
    <row r="18" spans="1:6">
      <c r="A18" s="6" t="s">
        <v>33</v>
      </c>
      <c r="B18" s="8">
        <v>-3.0069</v>
      </c>
      <c r="C18" s="8">
        <v>0.97229</v>
      </c>
      <c r="D18" s="8">
        <v>0.16646</v>
      </c>
      <c r="E18" s="16" t="s">
        <v>34</v>
      </c>
      <c r="F18" s="17" t="s">
        <v>31</v>
      </c>
    </row>
    <row r="19" spans="1:6">
      <c r="A19" s="6" t="s">
        <v>35</v>
      </c>
      <c r="B19" s="8">
        <v>-2.5326</v>
      </c>
      <c r="C19" s="8">
        <v>0.59326</v>
      </c>
      <c r="D19" s="8">
        <v>-0.45695</v>
      </c>
      <c r="E19" s="16" t="s">
        <v>34</v>
      </c>
      <c r="F19" s="17" t="s">
        <v>31</v>
      </c>
    </row>
    <row r="20" spans="1:6">
      <c r="A20" s="6" t="s">
        <v>36</v>
      </c>
      <c r="B20" s="8">
        <v>-2.3628</v>
      </c>
      <c r="C20" s="8">
        <v>0.60676</v>
      </c>
      <c r="D20" s="8">
        <v>-0.79352</v>
      </c>
      <c r="E20" s="16" t="s">
        <v>34</v>
      </c>
      <c r="F20" s="17" t="s">
        <v>31</v>
      </c>
    </row>
    <row r="21" spans="1:6">
      <c r="A21" s="6" t="s">
        <v>37</v>
      </c>
      <c r="B21" s="8">
        <v>-0.30282</v>
      </c>
      <c r="C21" s="8">
        <v>-0.13357</v>
      </c>
      <c r="D21" s="8">
        <v>-4.3752</v>
      </c>
      <c r="E21" s="16" t="s">
        <v>38</v>
      </c>
      <c r="F21" s="17" t="s">
        <v>31</v>
      </c>
    </row>
    <row r="22" spans="1:6">
      <c r="A22" s="6" t="s">
        <v>39</v>
      </c>
      <c r="B22" s="9">
        <v>2.9857</v>
      </c>
      <c r="C22" s="9">
        <v>0.37934</v>
      </c>
      <c r="D22" s="9">
        <v>0.92697</v>
      </c>
      <c r="E22" s="16" t="s">
        <v>40</v>
      </c>
      <c r="F22" s="17" t="s">
        <v>41</v>
      </c>
    </row>
    <row r="23" spans="1:6">
      <c r="A23" s="6" t="s">
        <v>42</v>
      </c>
      <c r="B23" s="9">
        <v>-2.0714</v>
      </c>
      <c r="C23" s="9">
        <v>-1.7657</v>
      </c>
      <c r="D23" s="9">
        <v>-1.464</v>
      </c>
      <c r="E23" s="16" t="s">
        <v>43</v>
      </c>
      <c r="F23" s="17" t="s">
        <v>41</v>
      </c>
    </row>
    <row r="24" spans="1:6">
      <c r="A24" s="6" t="s">
        <v>44</v>
      </c>
      <c r="B24" s="9">
        <v>-5.4872</v>
      </c>
      <c r="C24" s="9">
        <v>-0.79948</v>
      </c>
      <c r="D24" s="9">
        <v>-0.92212</v>
      </c>
      <c r="E24" s="16" t="s">
        <v>43</v>
      </c>
      <c r="F24" s="17" t="s">
        <v>41</v>
      </c>
    </row>
    <row r="25" spans="1:6">
      <c r="A25" s="6" t="s">
        <v>45</v>
      </c>
      <c r="B25" s="9">
        <v>-3.9317</v>
      </c>
      <c r="C25" s="9">
        <v>-0.74908</v>
      </c>
      <c r="D25" s="9">
        <v>-1.3971</v>
      </c>
      <c r="E25" s="16" t="s">
        <v>46</v>
      </c>
      <c r="F25" s="17" t="s">
        <v>41</v>
      </c>
    </row>
    <row r="26" spans="1:6">
      <c r="A26" s="6" t="s">
        <v>47</v>
      </c>
      <c r="B26" s="9">
        <v>-2.4273</v>
      </c>
      <c r="C26" s="9">
        <v>-0.34257</v>
      </c>
      <c r="D26" s="10">
        <v>-0.82725</v>
      </c>
      <c r="E26" s="16" t="s">
        <v>21</v>
      </c>
      <c r="F26" s="17" t="s">
        <v>41</v>
      </c>
    </row>
    <row r="27" spans="1:6">
      <c r="A27" s="6" t="s">
        <v>48</v>
      </c>
      <c r="B27" s="9">
        <v>-1.2082</v>
      </c>
      <c r="C27" s="9">
        <v>2.1901</v>
      </c>
      <c r="D27" s="10">
        <v>2.0381</v>
      </c>
      <c r="E27" s="19" t="s">
        <v>49</v>
      </c>
      <c r="F27" s="17" t="s">
        <v>41</v>
      </c>
    </row>
    <row r="28" spans="1:6">
      <c r="A28" s="6" t="s">
        <v>50</v>
      </c>
      <c r="B28" s="9">
        <v>3.7844</v>
      </c>
      <c r="C28" s="9">
        <v>2.4065</v>
      </c>
      <c r="D28" s="10">
        <v>1.2293</v>
      </c>
      <c r="E28" s="16" t="s">
        <v>51</v>
      </c>
      <c r="F28" s="17" t="s">
        <v>41</v>
      </c>
    </row>
    <row r="29" spans="1:6">
      <c r="A29" s="6" t="s">
        <v>52</v>
      </c>
      <c r="B29" s="9">
        <v>-1.7861</v>
      </c>
      <c r="C29" s="9">
        <v>1.1818</v>
      </c>
      <c r="D29" s="10">
        <v>3.8491</v>
      </c>
      <c r="E29" s="16" t="s">
        <v>53</v>
      </c>
      <c r="F29" s="17" t="s">
        <v>41</v>
      </c>
    </row>
    <row r="30" spans="1:6">
      <c r="A30" s="6" t="s">
        <v>54</v>
      </c>
      <c r="B30" s="9">
        <v>-4.911</v>
      </c>
      <c r="C30" s="9">
        <v>-1.89</v>
      </c>
      <c r="D30" s="10">
        <v>-0.29081</v>
      </c>
      <c r="E30" s="19"/>
      <c r="F30" s="17" t="s">
        <v>53</v>
      </c>
    </row>
    <row r="31" spans="1:6">
      <c r="A31" s="6" t="s">
        <v>55</v>
      </c>
      <c r="B31" s="10">
        <v>-2.1486</v>
      </c>
      <c r="C31" s="10">
        <v>-0.88073</v>
      </c>
      <c r="D31" s="10">
        <v>-0.81998</v>
      </c>
      <c r="E31" s="16" t="s">
        <v>56</v>
      </c>
      <c r="F31" s="17" t="s">
        <v>53</v>
      </c>
    </row>
    <row r="32" spans="1:6">
      <c r="A32" s="6" t="s">
        <v>57</v>
      </c>
      <c r="B32" s="10">
        <v>-2.8599</v>
      </c>
      <c r="C32" s="10">
        <v>-1.5263</v>
      </c>
      <c r="D32" s="10">
        <v>-1.0678</v>
      </c>
      <c r="E32" s="16" t="s">
        <v>58</v>
      </c>
      <c r="F32" s="17" t="s">
        <v>53</v>
      </c>
    </row>
    <row r="33" spans="1:6">
      <c r="A33" s="6" t="s">
        <v>59</v>
      </c>
      <c r="B33" s="10">
        <v>-3.1185</v>
      </c>
      <c r="C33" s="10">
        <v>-2.0145</v>
      </c>
      <c r="D33" s="10">
        <v>0</v>
      </c>
      <c r="E33" s="16" t="s">
        <v>60</v>
      </c>
      <c r="F33" s="17" t="s">
        <v>53</v>
      </c>
    </row>
    <row r="34" spans="1:6">
      <c r="A34" s="11" t="s">
        <v>61</v>
      </c>
      <c r="B34" s="9">
        <v>-3.4635</v>
      </c>
      <c r="C34" s="9">
        <v>-1.3704</v>
      </c>
      <c r="D34" s="9">
        <v>-0.090543</v>
      </c>
      <c r="E34" s="20" t="s">
        <v>58</v>
      </c>
      <c r="F34" s="21" t="s">
        <v>53</v>
      </c>
    </row>
    <row r="35" spans="1:6">
      <c r="A35" s="11" t="s">
        <v>62</v>
      </c>
      <c r="B35" s="9">
        <v>1.4504</v>
      </c>
      <c r="C35" s="9">
        <v>3.6107</v>
      </c>
      <c r="D35" s="9">
        <v>1.4338</v>
      </c>
      <c r="E35" s="22" t="s">
        <v>58</v>
      </c>
      <c r="F35" s="21" t="s">
        <v>53</v>
      </c>
    </row>
    <row r="36" ht="18.35" spans="1:7">
      <c r="A36" s="12" t="s">
        <v>63</v>
      </c>
      <c r="B36" s="13">
        <v>0</v>
      </c>
      <c r="C36" s="13">
        <v>2.5931</v>
      </c>
      <c r="D36" s="13">
        <v>-0.80434</v>
      </c>
      <c r="E36" s="23" t="s">
        <v>64</v>
      </c>
      <c r="F36" s="24" t="s">
        <v>53</v>
      </c>
      <c r="G36" s="18"/>
    </row>
  </sheetData>
  <mergeCells count="1">
    <mergeCell ref="A1:F2"/>
  </mergeCells>
  <conditionalFormatting sqref="B3:D3">
    <cfRule type="colorScale" priority="32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33">
      <colorScale>
        <cfvo type="min"/>
        <cfvo type="max"/>
        <color rgb="FFF8696B"/>
        <color rgb="FFFCFCFF"/>
      </colorScale>
    </cfRule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5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36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E3:H3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8696B"/>
        <color rgb="FFFCFCFF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5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B7:B10">
    <cfRule type="colorScale" priority="21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22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B4:D6">
    <cfRule type="colorScale" priority="25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26">
      <colorScale>
        <cfvo type="min"/>
        <cfvo type="max"/>
        <color rgb="FFF8696B"/>
        <color rgb="FFFCFCFF"/>
      </colorScale>
    </cfRule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8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29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B4:D36">
    <cfRule type="colorScale" priority="6">
      <colorScale>
        <cfvo type="min"/>
        <cfvo type="num" val="0"/>
        <cfvo type="max"/>
        <color rgb="FF527DB3"/>
        <color theme="0"/>
        <color rgb="FFE16566"/>
      </colorScale>
    </cfRule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7:D10">
    <cfRule type="colorScale" priority="18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19">
      <colorScale>
        <cfvo type="min"/>
        <cfvo type="max"/>
        <color rgb="FFF8696B"/>
        <color rgb="FFFCFCFF"/>
      </colorScale>
    </cfRule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:D10">
    <cfRule type="colorScale" priority="23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24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B11:D15">
    <cfRule type="colorScale" priority="13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14">
      <colorScale>
        <cfvo type="min"/>
        <cfvo type="max"/>
        <color rgb="FFF8696B"/>
        <color rgb="FFFCFCFF"/>
      </colorScale>
    </cfRule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6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17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B16:D21">
    <cfRule type="colorScale" priority="11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:D24">
    <cfRule type="colorScale" priority="40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B22:D25">
    <cfRule type="colorScale" priority="38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39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B22:D30">
    <cfRule type="colorScale" priority="30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C30">
    <cfRule type="colorScale" priority="3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34:D36">
    <cfRule type="colorScale" priority="8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9">
      <colorScale>
        <cfvo type="min"/>
        <cfvo type="num" val="0"/>
        <cfvo type="max"/>
        <color rgb="FF0000FF"/>
        <color theme="0"/>
        <color rgb="FFFF0000"/>
      </colorScale>
    </cfRule>
    <cfRule type="colorScale" priority="10">
      <colorScale>
        <cfvo type="min"/>
        <cfvo type="num" val="0"/>
        <cfvo type="max"/>
        <color rgb="FF0000FF"/>
        <color theme="0"/>
        <color rgb="FFFF0000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SS</dc:creator>
  <cp:lastModifiedBy>诶哟</cp:lastModifiedBy>
  <dcterms:created xsi:type="dcterms:W3CDTF">2024-01-02T22:59:00Z</dcterms:created>
  <dcterms:modified xsi:type="dcterms:W3CDTF">2025-01-19T22:3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1744EA419986A0EE8C8E65EA4305B3_43</vt:lpwstr>
  </property>
  <property fmtid="{D5CDD505-2E9C-101B-9397-08002B2CF9AE}" pid="3" name="KSOProductBuildVer">
    <vt:lpwstr>2052-6.14.0.8924</vt:lpwstr>
  </property>
</Properties>
</file>